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dc-my.sharepoint.com/personal/lzu1_cdc_gov/Documents/+My_Archive/Pox_Projects/MPXV/2022_MPXV/rearrangements/deletions/deletionsonlypaper/submissionNatComs/resubmission/final/"/>
    </mc:Choice>
  </mc:AlternateContent>
  <xr:revisionPtr revIDLastSave="27" documentId="8_{9367A372-38AE-4F01-A740-7FDEF0156FFE}" xr6:coauthVersionLast="47" xr6:coauthVersionMax="47" xr10:uidLastSave="{3DE81527-8679-4354-A546-6C839102483E}"/>
  <bookViews>
    <workbookView minimized="1" xWindow="-27810" yWindow="1770" windowWidth="27045" windowHeight="11235" xr2:uid="{5E52CE7A-5AEF-416E-BC23-40F9D34020AE}"/>
  </bookViews>
  <sheets>
    <sheet name="Sheet4" sheetId="6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1" uniqueCount="164">
  <si>
    <t>Collection Date</t>
  </si>
  <si>
    <t>State</t>
  </si>
  <si>
    <t>Size</t>
  </si>
  <si>
    <t>OR</t>
  </si>
  <si>
    <t>NYC</t>
  </si>
  <si>
    <t>NY0493</t>
  </si>
  <si>
    <t>TX</t>
  </si>
  <si>
    <t>4A</t>
  </si>
  <si>
    <t>MA</t>
  </si>
  <si>
    <t>4B</t>
  </si>
  <si>
    <t>NY</t>
  </si>
  <si>
    <t>4C</t>
  </si>
  <si>
    <t>AZ</t>
  </si>
  <si>
    <t>4D</t>
  </si>
  <si>
    <t>NM</t>
  </si>
  <si>
    <t>4E</t>
  </si>
  <si>
    <t>NJ</t>
  </si>
  <si>
    <t>4F</t>
  </si>
  <si>
    <t>CA</t>
  </si>
  <si>
    <t>4G</t>
  </si>
  <si>
    <t>4H</t>
  </si>
  <si>
    <t>4I</t>
  </si>
  <si>
    <t>4J</t>
  </si>
  <si>
    <t>4K</t>
  </si>
  <si>
    <t>KY</t>
  </si>
  <si>
    <t>4L</t>
  </si>
  <si>
    <t>NV</t>
  </si>
  <si>
    <t>9A</t>
  </si>
  <si>
    <t>DC</t>
  </si>
  <si>
    <t>9B</t>
  </si>
  <si>
    <t>MD</t>
  </si>
  <si>
    <t>FL</t>
  </si>
  <si>
    <t>MI</t>
  </si>
  <si>
    <t>VA</t>
  </si>
  <si>
    <t>UT</t>
  </si>
  <si>
    <t>LA</t>
  </si>
  <si>
    <t>LA0005</t>
  </si>
  <si>
    <t>LA0011</t>
  </si>
  <si>
    <t>GA</t>
  </si>
  <si>
    <t>NC</t>
  </si>
  <si>
    <t>OH</t>
  </si>
  <si>
    <t>PA</t>
  </si>
  <si>
    <t>FL0052</t>
  </si>
  <si>
    <t>AZ0010</t>
  </si>
  <si>
    <t>AZ0011</t>
  </si>
  <si>
    <t>AZ0013</t>
  </si>
  <si>
    <t>AZ0012</t>
  </si>
  <si>
    <t>CA0062</t>
  </si>
  <si>
    <t>CA0068</t>
  </si>
  <si>
    <t>CA0063</t>
  </si>
  <si>
    <t>CA0067</t>
  </si>
  <si>
    <t>CA0065</t>
  </si>
  <si>
    <t>FL0030</t>
  </si>
  <si>
    <t>LA0030</t>
  </si>
  <si>
    <t>GA0027</t>
  </si>
  <si>
    <t>GA0028</t>
  </si>
  <si>
    <t>KY0002</t>
  </si>
  <si>
    <t>LA0019</t>
  </si>
  <si>
    <t>LA0020</t>
  </si>
  <si>
    <t>LA0021</t>
  </si>
  <si>
    <t>LA0022</t>
  </si>
  <si>
    <t>LA0023</t>
  </si>
  <si>
    <t>LA0028</t>
  </si>
  <si>
    <t>LA0029</t>
  </si>
  <si>
    <t>LA0024</t>
  </si>
  <si>
    <t>LA0025</t>
  </si>
  <si>
    <t>LA0026</t>
  </si>
  <si>
    <t>LA0027</t>
  </si>
  <si>
    <t>LA0031</t>
  </si>
  <si>
    <t>LA0032</t>
  </si>
  <si>
    <t>LA0033</t>
  </si>
  <si>
    <t>LA0034</t>
  </si>
  <si>
    <t>LA0035</t>
  </si>
  <si>
    <t>LA0036</t>
  </si>
  <si>
    <t>LA0039</t>
  </si>
  <si>
    <t>LA0037</t>
  </si>
  <si>
    <t>LA0038</t>
  </si>
  <si>
    <t>LA0040</t>
  </si>
  <si>
    <t>MA0004</t>
  </si>
  <si>
    <t>MA0005</t>
  </si>
  <si>
    <t>MA0006</t>
  </si>
  <si>
    <t>MI0016</t>
  </si>
  <si>
    <t>MI0015</t>
  </si>
  <si>
    <t>NC0021</t>
  </si>
  <si>
    <t>NC0022</t>
  </si>
  <si>
    <t>NC0020</t>
  </si>
  <si>
    <t>NJ0019</t>
  </si>
  <si>
    <t>NM0006</t>
  </si>
  <si>
    <t>NM0005</t>
  </si>
  <si>
    <t>NV0009</t>
  </si>
  <si>
    <t>NV0008</t>
  </si>
  <si>
    <t>NY0057</t>
  </si>
  <si>
    <t>OR0010</t>
  </si>
  <si>
    <t>CA0064</t>
  </si>
  <si>
    <t>PA0020</t>
  </si>
  <si>
    <t>OH0014</t>
  </si>
  <si>
    <t>VA0014</t>
  </si>
  <si>
    <t>TX0242</t>
  </si>
  <si>
    <t>TX0245</t>
  </si>
  <si>
    <t>TX0244</t>
  </si>
  <si>
    <t>VA0013</t>
  </si>
  <si>
    <t>TX0241</t>
  </si>
  <si>
    <t>TX0240</t>
  </si>
  <si>
    <t>NY0056</t>
  </si>
  <si>
    <t>PA0019</t>
  </si>
  <si>
    <t>MD0005</t>
  </si>
  <si>
    <t>TX0068</t>
  </si>
  <si>
    <t>avg_depth_bwa</t>
  </si>
  <si>
    <t>count_20xdepth_bwa</t>
  </si>
  <si>
    <t>opxv_reads</t>
  </si>
  <si>
    <t>Isolate</t>
  </si>
  <si>
    <t>UT0003</t>
  </si>
  <si>
    <t>DC0013</t>
  </si>
  <si>
    <t>LA0043</t>
  </si>
  <si>
    <t>LA0044</t>
  </si>
  <si>
    <t>LA0045</t>
  </si>
  <si>
    <t>Evidence of genomic rearrangement</t>
  </si>
  <si>
    <t>CA0066</t>
  </si>
  <si>
    <t>Deletion</t>
  </si>
  <si>
    <t>15A</t>
  </si>
  <si>
    <t>15B</t>
  </si>
  <si>
    <t>15C</t>
  </si>
  <si>
    <t>15D</t>
  </si>
  <si>
    <t>15E</t>
  </si>
  <si>
    <t>15F</t>
  </si>
  <si>
    <t>15G</t>
  </si>
  <si>
    <t>15H</t>
  </si>
  <si>
    <t>15I</t>
  </si>
  <si>
    <t>15J</t>
  </si>
  <si>
    <t>15K</t>
  </si>
  <si>
    <t>15L</t>
  </si>
  <si>
    <t>15M</t>
  </si>
  <si>
    <t>15N</t>
  </si>
  <si>
    <t>15O</t>
  </si>
  <si>
    <t>15P</t>
  </si>
  <si>
    <t>15Q</t>
  </si>
  <si>
    <t>15R</t>
  </si>
  <si>
    <t>15S</t>
  </si>
  <si>
    <t>15T</t>
  </si>
  <si>
    <t>15U</t>
  </si>
  <si>
    <t>15V</t>
  </si>
  <si>
    <t>15W</t>
  </si>
  <si>
    <t>15X</t>
  </si>
  <si>
    <t>15Y</t>
  </si>
  <si>
    <t>15Z</t>
  </si>
  <si>
    <t>15AA</t>
  </si>
  <si>
    <t>15AB</t>
  </si>
  <si>
    <t>16A</t>
  </si>
  <si>
    <t>16B</t>
  </si>
  <si>
    <t>20A</t>
  </si>
  <si>
    <t>20B</t>
  </si>
  <si>
    <t>23A</t>
  </si>
  <si>
    <t>23B</t>
  </si>
  <si>
    <t>24A</t>
  </si>
  <si>
    <t>24B</t>
  </si>
  <si>
    <t>same sequencing run as TX0245</t>
  </si>
  <si>
    <t>Confirmed by Oxford Nanopore sequencing</t>
  </si>
  <si>
    <t>note</t>
  </si>
  <si>
    <t>Confirmed by PCR</t>
  </si>
  <si>
    <t>Low coverage</t>
  </si>
  <si>
    <t>Low coverage, 3 reads supporting deletion</t>
  </si>
  <si>
    <t>MPX Ct</t>
  </si>
  <si>
    <t>RP Ct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sz val="10"/>
      <color rgb="FF44444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5">
    <xf numFmtId="0" fontId="0" fillId="0" borderId="0" xfId="0"/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14" fontId="2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14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49" fontId="5" fillId="0" borderId="0" xfId="0" applyNumberFormat="1" applyFont="1" applyAlignment="1">
      <alignment horizontal="left" vertical="center"/>
    </xf>
    <xf numFmtId="0" fontId="2" fillId="0" borderId="0" xfId="1" applyNumberFormat="1" applyFont="1" applyFill="1" applyBorder="1" applyAlignment="1">
      <alignment horizontal="left" vertical="center"/>
    </xf>
    <xf numFmtId="0" fontId="5" fillId="0" borderId="0" xfId="0" applyFont="1" applyAlignment="1">
      <alignment vertical="center"/>
    </xf>
    <xf numFmtId="17" fontId="2" fillId="0" borderId="0" xfId="0" applyNumberFormat="1" applyFont="1" applyAlignment="1">
      <alignment horizontal="left" vertical="center"/>
    </xf>
    <xf numFmtId="164" fontId="2" fillId="0" borderId="0" xfId="1" applyNumberFormat="1" applyFont="1" applyAlignment="1">
      <alignment horizontal="center" vertical="center"/>
    </xf>
    <xf numFmtId="164" fontId="2" fillId="0" borderId="0" xfId="1" applyNumberFormat="1" applyFont="1" applyFill="1" applyAlignment="1">
      <alignment horizontal="center" vertical="center"/>
    </xf>
  </cellXfs>
  <cellStyles count="2">
    <cellStyle name="Comma" xfId="1" builtinId="3"/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169F8-D832-467D-9108-55E080120D01}">
  <dimension ref="A1:O75"/>
  <sheetViews>
    <sheetView tabSelected="1" topLeftCell="A22" zoomScale="70" zoomScaleNormal="70" workbookViewId="0">
      <selection activeCell="Q80" sqref="Q80"/>
    </sheetView>
  </sheetViews>
  <sheetFormatPr defaultRowHeight="12.75" x14ac:dyDescent="0.25"/>
  <cols>
    <col min="1" max="1" width="9.28515625" style="2" bestFit="1" customWidth="1"/>
    <col min="2" max="2" width="14.28515625" style="2" customWidth="1"/>
    <col min="3" max="3" width="7" style="2" customWidth="1"/>
    <col min="4" max="5" width="9.140625" style="2" customWidth="1"/>
    <col min="6" max="6" width="11.28515625" style="2" customWidth="1"/>
    <col min="7" max="8" width="11.28515625" style="3" customWidth="1"/>
    <col min="9" max="9" width="14" style="13" bestFit="1" customWidth="1"/>
    <col min="10" max="10" width="13.7109375" style="3" customWidth="1"/>
    <col min="11" max="11" width="15.28515625" style="13" customWidth="1"/>
    <col min="12" max="12" width="41.42578125" style="4" customWidth="1"/>
    <col min="13" max="16384" width="9.140625" style="2"/>
  </cols>
  <sheetData>
    <row r="1" spans="1:12" x14ac:dyDescent="0.25">
      <c r="A1" s="2" t="s">
        <v>118</v>
      </c>
      <c r="B1" s="2" t="s">
        <v>0</v>
      </c>
      <c r="C1" s="2" t="s">
        <v>1</v>
      </c>
      <c r="D1" s="2" t="s">
        <v>1</v>
      </c>
      <c r="E1" s="2" t="s">
        <v>2</v>
      </c>
      <c r="F1" s="2" t="s">
        <v>110</v>
      </c>
      <c r="G1" s="3" t="s">
        <v>161</v>
      </c>
      <c r="H1" s="3" t="s">
        <v>162</v>
      </c>
      <c r="I1" s="13" t="s">
        <v>109</v>
      </c>
      <c r="J1" s="3" t="s">
        <v>107</v>
      </c>
      <c r="K1" s="13" t="s">
        <v>108</v>
      </c>
      <c r="L1" s="4" t="s">
        <v>157</v>
      </c>
    </row>
    <row r="2" spans="1:12" x14ac:dyDescent="0.25">
      <c r="A2" s="2">
        <v>1</v>
      </c>
      <c r="B2" s="5">
        <v>44753</v>
      </c>
      <c r="C2" s="2" t="s">
        <v>3</v>
      </c>
      <c r="D2" s="2" t="s">
        <v>3</v>
      </c>
      <c r="E2" s="2">
        <v>573</v>
      </c>
      <c r="F2" s="2" t="s">
        <v>92</v>
      </c>
      <c r="G2" s="1">
        <v>21.1</v>
      </c>
      <c r="H2" s="1">
        <v>29.21</v>
      </c>
      <c r="I2" s="13">
        <v>327512</v>
      </c>
      <c r="J2" s="3">
        <v>210</v>
      </c>
      <c r="K2" s="13">
        <v>196618</v>
      </c>
    </row>
    <row r="3" spans="1:12" x14ac:dyDescent="0.25">
      <c r="A3" s="2">
        <v>2</v>
      </c>
      <c r="B3" s="5">
        <v>44774</v>
      </c>
      <c r="C3" s="2" t="s">
        <v>4</v>
      </c>
      <c r="D3" s="2" t="s">
        <v>4</v>
      </c>
      <c r="E3" s="2">
        <v>600</v>
      </c>
      <c r="F3" s="2" t="s">
        <v>5</v>
      </c>
      <c r="G3" s="6" t="s">
        <v>163</v>
      </c>
      <c r="H3" s="1">
        <v>33.6</v>
      </c>
      <c r="I3" s="13">
        <v>22896</v>
      </c>
      <c r="J3" s="3">
        <v>17</v>
      </c>
      <c r="K3" s="13">
        <v>53027</v>
      </c>
      <c r="L3" s="4" t="s">
        <v>159</v>
      </c>
    </row>
    <row r="4" spans="1:12" x14ac:dyDescent="0.25">
      <c r="A4" s="2">
        <v>3</v>
      </c>
      <c r="B4" s="7">
        <v>44777</v>
      </c>
      <c r="C4" s="8" t="s">
        <v>6</v>
      </c>
      <c r="D4" s="2" t="s">
        <v>6</v>
      </c>
      <c r="E4" s="2">
        <v>640</v>
      </c>
      <c r="F4" s="2" t="s">
        <v>102</v>
      </c>
      <c r="G4" s="1">
        <v>21.39</v>
      </c>
      <c r="H4" s="1">
        <v>31.21</v>
      </c>
      <c r="I4" s="13">
        <v>1083826</v>
      </c>
      <c r="J4" s="3">
        <v>667</v>
      </c>
      <c r="K4" s="13">
        <v>196584</v>
      </c>
    </row>
    <row r="5" spans="1:12" x14ac:dyDescent="0.25">
      <c r="A5" s="2" t="s">
        <v>7</v>
      </c>
      <c r="B5" s="5">
        <v>44733</v>
      </c>
      <c r="C5" s="8" t="s">
        <v>8</v>
      </c>
      <c r="D5" s="2" t="s">
        <v>8</v>
      </c>
      <c r="E5" s="2">
        <v>913</v>
      </c>
      <c r="F5" s="2" t="s">
        <v>80</v>
      </c>
      <c r="G5" s="1">
        <v>20.27</v>
      </c>
      <c r="H5" s="1">
        <v>27.11</v>
      </c>
      <c r="I5" s="13">
        <v>126480</v>
      </c>
      <c r="J5" s="3">
        <v>79</v>
      </c>
      <c r="K5" s="13">
        <v>196183</v>
      </c>
      <c r="L5" s="4" t="s">
        <v>158</v>
      </c>
    </row>
    <row r="6" spans="1:12" x14ac:dyDescent="0.25">
      <c r="A6" s="2" t="s">
        <v>9</v>
      </c>
      <c r="B6" s="5">
        <v>44726</v>
      </c>
      <c r="C6" s="8" t="s">
        <v>10</v>
      </c>
      <c r="D6" s="2" t="s">
        <v>10</v>
      </c>
      <c r="E6" s="2">
        <v>913</v>
      </c>
      <c r="F6" s="2" t="s">
        <v>91</v>
      </c>
      <c r="G6" s="1">
        <v>25.02</v>
      </c>
      <c r="H6" s="1">
        <v>33.1</v>
      </c>
      <c r="I6" s="13">
        <v>299998</v>
      </c>
      <c r="J6" s="3">
        <v>209</v>
      </c>
      <c r="K6" s="13">
        <v>196275</v>
      </c>
      <c r="L6" s="4" t="s">
        <v>158</v>
      </c>
    </row>
    <row r="7" spans="1:12" x14ac:dyDescent="0.25">
      <c r="A7" s="2" t="s">
        <v>11</v>
      </c>
      <c r="B7" s="5">
        <v>44774</v>
      </c>
      <c r="C7" s="2" t="s">
        <v>12</v>
      </c>
      <c r="D7" s="2" t="s">
        <v>12</v>
      </c>
      <c r="E7" s="2">
        <v>913</v>
      </c>
      <c r="F7" s="2" t="s">
        <v>43</v>
      </c>
      <c r="G7" s="1">
        <v>29.79</v>
      </c>
      <c r="H7" s="1">
        <v>22.47</v>
      </c>
      <c r="I7" s="13">
        <v>259360</v>
      </c>
      <c r="J7" s="3">
        <v>151</v>
      </c>
      <c r="K7" s="13">
        <v>196255</v>
      </c>
    </row>
    <row r="8" spans="1:12" x14ac:dyDescent="0.25">
      <c r="A8" s="2" t="s">
        <v>13</v>
      </c>
      <c r="B8" s="5">
        <v>44782</v>
      </c>
      <c r="C8" s="2" t="s">
        <v>14</v>
      </c>
      <c r="D8" s="2" t="s">
        <v>14</v>
      </c>
      <c r="E8" s="2">
        <v>913</v>
      </c>
      <c r="F8" s="2" t="s">
        <v>87</v>
      </c>
      <c r="G8" s="1">
        <v>22.1</v>
      </c>
      <c r="H8" s="1">
        <v>31.9</v>
      </c>
      <c r="I8" s="13">
        <v>1394454</v>
      </c>
      <c r="J8" s="3">
        <v>889</v>
      </c>
      <c r="K8" s="13">
        <v>196299</v>
      </c>
    </row>
    <row r="9" spans="1:12" x14ac:dyDescent="0.25">
      <c r="A9" s="2" t="s">
        <v>15</v>
      </c>
      <c r="B9" s="5">
        <v>44768</v>
      </c>
      <c r="C9" s="8" t="s">
        <v>16</v>
      </c>
      <c r="D9" s="2" t="s">
        <v>16</v>
      </c>
      <c r="E9" s="2">
        <v>913</v>
      </c>
      <c r="F9" s="2" t="s">
        <v>86</v>
      </c>
      <c r="G9" s="1">
        <v>19.98</v>
      </c>
      <c r="H9" s="1">
        <v>27.37</v>
      </c>
      <c r="I9" s="13">
        <v>143076</v>
      </c>
      <c r="J9" s="3">
        <v>102</v>
      </c>
      <c r="K9" s="13">
        <v>196268</v>
      </c>
      <c r="L9" s="4" t="s">
        <v>158</v>
      </c>
    </row>
    <row r="10" spans="1:12" x14ac:dyDescent="0.25">
      <c r="A10" s="2" t="s">
        <v>17</v>
      </c>
      <c r="B10" s="5">
        <v>44774</v>
      </c>
      <c r="C10" s="2" t="s">
        <v>18</v>
      </c>
      <c r="D10" s="2" t="s">
        <v>18</v>
      </c>
      <c r="E10" s="2">
        <v>913</v>
      </c>
      <c r="F10" s="2" t="s">
        <v>93</v>
      </c>
      <c r="G10" s="1">
        <v>23.28</v>
      </c>
      <c r="H10" s="1">
        <v>28.6</v>
      </c>
      <c r="I10" s="13">
        <v>22204</v>
      </c>
      <c r="J10" s="3">
        <v>11</v>
      </c>
      <c r="K10" s="13">
        <v>15423</v>
      </c>
      <c r="L10" s="4" t="s">
        <v>159</v>
      </c>
    </row>
    <row r="11" spans="1:12" x14ac:dyDescent="0.25">
      <c r="A11" s="2" t="s">
        <v>19</v>
      </c>
      <c r="B11" s="5">
        <v>44792</v>
      </c>
      <c r="C11" s="8" t="s">
        <v>12</v>
      </c>
      <c r="D11" s="2" t="s">
        <v>12</v>
      </c>
      <c r="E11" s="2">
        <v>913</v>
      </c>
      <c r="F11" s="2" t="s">
        <v>44</v>
      </c>
      <c r="G11" s="1">
        <v>20.09</v>
      </c>
      <c r="H11" s="1">
        <v>28.15</v>
      </c>
      <c r="I11" s="13">
        <v>375042</v>
      </c>
      <c r="J11" s="3">
        <v>242</v>
      </c>
      <c r="K11" s="13">
        <v>196284</v>
      </c>
    </row>
    <row r="12" spans="1:12" x14ac:dyDescent="0.25">
      <c r="A12" s="2" t="s">
        <v>20</v>
      </c>
      <c r="B12" s="5">
        <v>44791</v>
      </c>
      <c r="C12" s="8" t="s">
        <v>6</v>
      </c>
      <c r="D12" s="2" t="s">
        <v>6</v>
      </c>
      <c r="E12" s="2">
        <v>913</v>
      </c>
      <c r="F12" s="2" t="s">
        <v>101</v>
      </c>
      <c r="G12" s="1">
        <v>18.239999999999998</v>
      </c>
      <c r="H12" s="1">
        <v>24.75</v>
      </c>
      <c r="I12" s="13">
        <v>5879432</v>
      </c>
      <c r="J12" s="3">
        <v>4455</v>
      </c>
      <c r="K12" s="13">
        <v>196310</v>
      </c>
      <c r="L12" s="4" t="s">
        <v>158</v>
      </c>
    </row>
    <row r="13" spans="1:12" x14ac:dyDescent="0.25">
      <c r="A13" s="2" t="s">
        <v>21</v>
      </c>
      <c r="B13" s="5">
        <v>44813</v>
      </c>
      <c r="C13" s="2" t="s">
        <v>12</v>
      </c>
      <c r="D13" s="2" t="s">
        <v>12</v>
      </c>
      <c r="E13" s="2">
        <v>913</v>
      </c>
      <c r="F13" s="2" t="s">
        <v>45</v>
      </c>
      <c r="G13" s="1">
        <v>24.1</v>
      </c>
      <c r="H13" s="1">
        <v>31.9</v>
      </c>
      <c r="I13" s="13">
        <v>220052</v>
      </c>
      <c r="J13" s="3">
        <v>156</v>
      </c>
      <c r="K13" s="13">
        <v>196246</v>
      </c>
    </row>
    <row r="14" spans="1:12" x14ac:dyDescent="0.25">
      <c r="A14" s="2" t="s">
        <v>22</v>
      </c>
      <c r="B14" s="5">
        <v>44850</v>
      </c>
      <c r="C14" s="2" t="s">
        <v>18</v>
      </c>
      <c r="D14" s="2" t="s">
        <v>18</v>
      </c>
      <c r="E14" s="2">
        <v>913</v>
      </c>
      <c r="F14" s="2" t="s">
        <v>51</v>
      </c>
      <c r="G14" s="1">
        <v>20.170000000000002</v>
      </c>
      <c r="H14" s="1">
        <v>28.9</v>
      </c>
      <c r="I14" s="13">
        <v>825414</v>
      </c>
      <c r="J14" s="3">
        <v>537</v>
      </c>
      <c r="K14" s="13">
        <v>196296</v>
      </c>
    </row>
    <row r="15" spans="1:12" x14ac:dyDescent="0.25">
      <c r="A15" s="2" t="s">
        <v>23</v>
      </c>
      <c r="B15" s="5">
        <v>44739</v>
      </c>
      <c r="C15" s="8" t="s">
        <v>24</v>
      </c>
      <c r="D15" s="2" t="s">
        <v>24</v>
      </c>
      <c r="E15" s="2">
        <v>913</v>
      </c>
      <c r="F15" s="2" t="s">
        <v>56</v>
      </c>
      <c r="G15" s="1">
        <v>23</v>
      </c>
      <c r="H15" s="1">
        <v>30.2</v>
      </c>
      <c r="I15" s="13">
        <v>302916</v>
      </c>
      <c r="J15" s="3">
        <v>184</v>
      </c>
      <c r="K15" s="13">
        <v>196273</v>
      </c>
    </row>
    <row r="16" spans="1:12" x14ac:dyDescent="0.25">
      <c r="A16" s="2" t="s">
        <v>25</v>
      </c>
      <c r="B16" s="5">
        <v>44880</v>
      </c>
      <c r="C16" s="2" t="s">
        <v>26</v>
      </c>
      <c r="D16" s="2" t="s">
        <v>26</v>
      </c>
      <c r="E16" s="2">
        <v>913</v>
      </c>
      <c r="F16" s="9" t="s">
        <v>90</v>
      </c>
      <c r="G16" s="1">
        <v>20.7</v>
      </c>
      <c r="H16" s="1">
        <v>27.2</v>
      </c>
      <c r="I16" s="13">
        <v>193248</v>
      </c>
      <c r="J16" s="3">
        <v>143</v>
      </c>
      <c r="K16" s="13">
        <v>196241</v>
      </c>
    </row>
    <row r="17" spans="1:12" x14ac:dyDescent="0.25">
      <c r="A17" s="2">
        <v>5</v>
      </c>
      <c r="B17" s="5">
        <v>44812</v>
      </c>
      <c r="C17" s="2" t="s">
        <v>8</v>
      </c>
      <c r="D17" s="2" t="s">
        <v>8</v>
      </c>
      <c r="E17" s="2">
        <v>1076</v>
      </c>
      <c r="F17" s="2" t="s">
        <v>79</v>
      </c>
      <c r="G17" s="1">
        <v>21.27</v>
      </c>
      <c r="H17" s="1">
        <v>31.01</v>
      </c>
      <c r="I17" s="13">
        <v>437602</v>
      </c>
      <c r="J17" s="3">
        <v>283</v>
      </c>
      <c r="K17" s="13">
        <v>196127</v>
      </c>
    </row>
    <row r="18" spans="1:12" x14ac:dyDescent="0.25">
      <c r="A18" s="2">
        <v>6</v>
      </c>
      <c r="B18" s="5">
        <v>44755</v>
      </c>
      <c r="C18" s="2" t="s">
        <v>14</v>
      </c>
      <c r="D18" s="2" t="s">
        <v>14</v>
      </c>
      <c r="E18" s="2">
        <v>1120</v>
      </c>
      <c r="F18" s="2" t="s">
        <v>88</v>
      </c>
      <c r="G18" s="1">
        <v>28.63</v>
      </c>
      <c r="H18" s="1">
        <v>33.57</v>
      </c>
      <c r="I18" s="13">
        <v>19588</v>
      </c>
      <c r="J18" s="3">
        <v>12</v>
      </c>
      <c r="K18" s="13">
        <v>19232</v>
      </c>
      <c r="L18" s="4" t="s">
        <v>159</v>
      </c>
    </row>
    <row r="19" spans="1:12" x14ac:dyDescent="0.25">
      <c r="A19" s="2">
        <v>7</v>
      </c>
      <c r="B19" s="5">
        <v>44798</v>
      </c>
      <c r="C19" s="2" t="s">
        <v>8</v>
      </c>
      <c r="D19" s="2" t="s">
        <v>8</v>
      </c>
      <c r="E19" s="2">
        <v>1192</v>
      </c>
      <c r="F19" s="2" t="s">
        <v>78</v>
      </c>
      <c r="G19" s="3" t="s">
        <v>163</v>
      </c>
      <c r="H19" s="1">
        <v>33.700000000000003</v>
      </c>
      <c r="I19" s="13">
        <v>296470</v>
      </c>
      <c r="J19" s="3">
        <v>213</v>
      </c>
      <c r="K19" s="13">
        <v>194815</v>
      </c>
    </row>
    <row r="20" spans="1:12" x14ac:dyDescent="0.25">
      <c r="A20" s="2">
        <v>8</v>
      </c>
      <c r="B20" s="5">
        <v>44749</v>
      </c>
      <c r="C20" s="8" t="s">
        <v>26</v>
      </c>
      <c r="D20" s="2" t="s">
        <v>26</v>
      </c>
      <c r="E20" s="2">
        <v>1498</v>
      </c>
      <c r="F20" s="2" t="s">
        <v>89</v>
      </c>
      <c r="G20" s="1">
        <v>28.76</v>
      </c>
      <c r="H20" s="1">
        <v>34.54</v>
      </c>
      <c r="I20" s="13">
        <v>79800</v>
      </c>
      <c r="J20" s="3">
        <v>55</v>
      </c>
      <c r="K20" s="13">
        <v>195551</v>
      </c>
    </row>
    <row r="21" spans="1:12" x14ac:dyDescent="0.25">
      <c r="A21" s="2" t="s">
        <v>27</v>
      </c>
      <c r="B21" s="5">
        <v>44735</v>
      </c>
      <c r="C21" s="2" t="s">
        <v>28</v>
      </c>
      <c r="D21" s="2" t="s">
        <v>28</v>
      </c>
      <c r="E21" s="2">
        <v>2350</v>
      </c>
      <c r="F21" s="2" t="s">
        <v>112</v>
      </c>
      <c r="G21" s="1">
        <v>16.66</v>
      </c>
      <c r="H21" s="1">
        <v>25.23</v>
      </c>
      <c r="I21" s="13">
        <v>1375028</v>
      </c>
      <c r="J21" s="3">
        <v>970</v>
      </c>
      <c r="K21" s="13">
        <v>194863</v>
      </c>
      <c r="L21" s="4" t="s">
        <v>156</v>
      </c>
    </row>
    <row r="22" spans="1:12" x14ac:dyDescent="0.25">
      <c r="A22" s="2" t="s">
        <v>29</v>
      </c>
      <c r="B22" s="5">
        <v>44735</v>
      </c>
      <c r="C22" s="2" t="s">
        <v>30</v>
      </c>
      <c r="D22" s="2" t="s">
        <v>30</v>
      </c>
      <c r="E22" s="2">
        <v>2350</v>
      </c>
      <c r="F22" s="2" t="s">
        <v>105</v>
      </c>
      <c r="G22" s="1">
        <v>21.35</v>
      </c>
      <c r="H22" s="1">
        <v>28.6</v>
      </c>
      <c r="I22" s="13">
        <v>577928</v>
      </c>
      <c r="J22" s="3">
        <v>405</v>
      </c>
      <c r="K22" s="13">
        <v>194854</v>
      </c>
      <c r="L22" s="4" t="s">
        <v>156</v>
      </c>
    </row>
    <row r="23" spans="1:12" x14ac:dyDescent="0.25">
      <c r="A23" s="2">
        <v>10</v>
      </c>
      <c r="B23" s="5">
        <v>44747</v>
      </c>
      <c r="C23" s="8" t="s">
        <v>31</v>
      </c>
      <c r="D23" s="2" t="s">
        <v>31</v>
      </c>
      <c r="E23" s="2">
        <v>2475</v>
      </c>
      <c r="F23" s="2" t="s">
        <v>52</v>
      </c>
      <c r="G23" s="1">
        <v>19.5</v>
      </c>
      <c r="H23" s="1">
        <v>27.69</v>
      </c>
      <c r="I23" s="13">
        <v>437118</v>
      </c>
      <c r="J23" s="3">
        <v>326</v>
      </c>
      <c r="K23" s="13">
        <v>194706</v>
      </c>
    </row>
    <row r="24" spans="1:12" x14ac:dyDescent="0.25">
      <c r="A24" s="2">
        <v>11</v>
      </c>
      <c r="B24" s="5">
        <v>44726</v>
      </c>
      <c r="C24" s="2" t="s">
        <v>18</v>
      </c>
      <c r="D24" s="2" t="s">
        <v>18</v>
      </c>
      <c r="E24" s="2">
        <v>2635</v>
      </c>
      <c r="F24" s="2" t="s">
        <v>50</v>
      </c>
      <c r="G24" s="1">
        <v>25.17</v>
      </c>
      <c r="H24" s="1">
        <v>31.28</v>
      </c>
      <c r="I24" s="13">
        <v>113658</v>
      </c>
      <c r="J24" s="3">
        <v>92</v>
      </c>
      <c r="K24" s="13">
        <v>194505</v>
      </c>
    </row>
    <row r="25" spans="1:12" x14ac:dyDescent="0.25">
      <c r="A25" s="2">
        <v>12</v>
      </c>
      <c r="B25" s="7">
        <v>44822</v>
      </c>
      <c r="C25" s="2" t="s">
        <v>35</v>
      </c>
      <c r="D25" s="2" t="s">
        <v>35</v>
      </c>
      <c r="E25" s="10">
        <v>2668</v>
      </c>
      <c r="F25" s="2" t="s">
        <v>113</v>
      </c>
      <c r="G25" s="1">
        <v>24.7</v>
      </c>
      <c r="H25" s="1">
        <v>32.68</v>
      </c>
      <c r="I25" s="13">
        <v>390734</v>
      </c>
      <c r="J25" s="3">
        <v>283</v>
      </c>
      <c r="K25" s="13">
        <v>197192</v>
      </c>
    </row>
    <row r="26" spans="1:12" x14ac:dyDescent="0.25">
      <c r="A26" s="2">
        <v>13</v>
      </c>
      <c r="B26" s="5">
        <v>44750</v>
      </c>
      <c r="C26" s="2" t="s">
        <v>33</v>
      </c>
      <c r="D26" s="2" t="s">
        <v>33</v>
      </c>
      <c r="E26" s="2">
        <v>2727</v>
      </c>
      <c r="F26" s="2" t="s">
        <v>100</v>
      </c>
      <c r="G26" s="1">
        <v>24.36</v>
      </c>
      <c r="H26" s="1">
        <v>32.92</v>
      </c>
      <c r="I26" s="13">
        <v>326822</v>
      </c>
      <c r="J26" s="3">
        <v>231</v>
      </c>
      <c r="K26" s="13">
        <v>194466</v>
      </c>
    </row>
    <row r="27" spans="1:12" x14ac:dyDescent="0.25">
      <c r="A27" s="2">
        <v>14</v>
      </c>
      <c r="B27" s="5">
        <v>44868</v>
      </c>
      <c r="C27" s="2" t="s">
        <v>32</v>
      </c>
      <c r="D27" s="2" t="s">
        <v>32</v>
      </c>
      <c r="E27" s="2">
        <v>3302</v>
      </c>
      <c r="F27" s="2" t="s">
        <v>81</v>
      </c>
      <c r="G27" s="1">
        <v>23.8</v>
      </c>
      <c r="H27" s="1">
        <v>33</v>
      </c>
      <c r="I27" s="13">
        <v>437052</v>
      </c>
      <c r="J27" s="3">
        <v>290</v>
      </c>
      <c r="K27" s="13">
        <v>194407</v>
      </c>
    </row>
    <row r="28" spans="1:12" x14ac:dyDescent="0.25">
      <c r="A28" s="2" t="s">
        <v>119</v>
      </c>
      <c r="B28" s="5">
        <v>44757</v>
      </c>
      <c r="C28" s="8" t="s">
        <v>34</v>
      </c>
      <c r="D28" s="2" t="s">
        <v>34</v>
      </c>
      <c r="E28" s="2">
        <v>3370</v>
      </c>
      <c r="F28" s="2" t="s">
        <v>111</v>
      </c>
      <c r="G28" s="1">
        <v>22.89</v>
      </c>
      <c r="H28" s="1">
        <v>33.5</v>
      </c>
      <c r="I28" s="13">
        <v>634952</v>
      </c>
      <c r="J28" s="3">
        <v>433</v>
      </c>
      <c r="K28" s="13">
        <v>193841</v>
      </c>
    </row>
    <row r="29" spans="1:12" x14ac:dyDescent="0.25">
      <c r="A29" s="2" t="s">
        <v>120</v>
      </c>
      <c r="B29" s="5">
        <v>44756</v>
      </c>
      <c r="C29" s="8" t="s">
        <v>6</v>
      </c>
      <c r="D29" s="2" t="s">
        <v>6</v>
      </c>
      <c r="E29" s="2">
        <v>3370</v>
      </c>
      <c r="F29" s="8" t="s">
        <v>106</v>
      </c>
      <c r="G29" s="1">
        <v>22.54</v>
      </c>
      <c r="H29" s="1">
        <v>30.08</v>
      </c>
      <c r="I29" s="13">
        <v>316778</v>
      </c>
      <c r="J29" s="3">
        <v>221</v>
      </c>
      <c r="K29" s="13">
        <v>193797</v>
      </c>
    </row>
    <row r="30" spans="1:12" x14ac:dyDescent="0.25">
      <c r="A30" s="2" t="s">
        <v>121</v>
      </c>
      <c r="B30" s="5">
        <v>44781</v>
      </c>
      <c r="C30" s="8" t="s">
        <v>35</v>
      </c>
      <c r="D30" s="2" t="s">
        <v>35</v>
      </c>
      <c r="E30" s="2">
        <v>3370</v>
      </c>
      <c r="F30" s="2" t="s">
        <v>58</v>
      </c>
      <c r="G30" s="1">
        <v>25.23</v>
      </c>
      <c r="H30" s="1">
        <v>39.909999999999997</v>
      </c>
      <c r="I30" s="13">
        <v>4401218</v>
      </c>
      <c r="J30" s="3">
        <v>3244</v>
      </c>
      <c r="K30" s="13">
        <v>193850</v>
      </c>
    </row>
    <row r="31" spans="1:12" x14ac:dyDescent="0.25">
      <c r="A31" s="2" t="s">
        <v>122</v>
      </c>
      <c r="B31" s="5">
        <v>44775</v>
      </c>
      <c r="C31" s="8" t="s">
        <v>35</v>
      </c>
      <c r="D31" s="2" t="s">
        <v>35</v>
      </c>
      <c r="E31" s="2">
        <v>3370</v>
      </c>
      <c r="F31" s="2" t="s">
        <v>36</v>
      </c>
      <c r="G31" s="1">
        <v>23.75</v>
      </c>
      <c r="H31" s="1">
        <v>32.840000000000003</v>
      </c>
      <c r="I31" s="13">
        <v>601954</v>
      </c>
      <c r="J31" s="3">
        <v>419</v>
      </c>
      <c r="K31" s="13">
        <v>193833</v>
      </c>
      <c r="L31" s="4" t="s">
        <v>158</v>
      </c>
    </row>
    <row r="32" spans="1:12" x14ac:dyDescent="0.25">
      <c r="A32" s="2" t="s">
        <v>123</v>
      </c>
      <c r="B32" s="5">
        <v>44775</v>
      </c>
      <c r="C32" s="8" t="s">
        <v>35</v>
      </c>
      <c r="D32" s="2" t="s">
        <v>35</v>
      </c>
      <c r="E32" s="2">
        <v>3370</v>
      </c>
      <c r="F32" s="2" t="s">
        <v>60</v>
      </c>
      <c r="G32" s="1">
        <v>21.81</v>
      </c>
      <c r="H32" s="1">
        <v>31.96</v>
      </c>
      <c r="I32" s="13">
        <v>1653570</v>
      </c>
      <c r="J32" s="3">
        <v>1167</v>
      </c>
      <c r="K32" s="13">
        <v>193837</v>
      </c>
    </row>
    <row r="33" spans="1:12" x14ac:dyDescent="0.25">
      <c r="A33" s="2" t="s">
        <v>124</v>
      </c>
      <c r="B33" s="5">
        <v>44786</v>
      </c>
      <c r="C33" s="8" t="s">
        <v>35</v>
      </c>
      <c r="D33" s="2" t="s">
        <v>35</v>
      </c>
      <c r="E33" s="2">
        <v>3370</v>
      </c>
      <c r="F33" s="2" t="s">
        <v>61</v>
      </c>
      <c r="G33" s="1">
        <v>19.440000000000001</v>
      </c>
      <c r="H33" s="1">
        <v>26.05</v>
      </c>
      <c r="I33" s="13">
        <v>3586906</v>
      </c>
      <c r="J33" s="3">
        <v>2738</v>
      </c>
      <c r="K33" s="13">
        <v>193850</v>
      </c>
      <c r="L33" s="4" t="s">
        <v>158</v>
      </c>
    </row>
    <row r="34" spans="1:12" x14ac:dyDescent="0.25">
      <c r="A34" s="2" t="s">
        <v>125</v>
      </c>
      <c r="B34" s="5">
        <v>44781</v>
      </c>
      <c r="C34" s="8" t="s">
        <v>35</v>
      </c>
      <c r="D34" s="2" t="s">
        <v>35</v>
      </c>
      <c r="E34" s="2">
        <v>3370</v>
      </c>
      <c r="F34" s="2" t="s">
        <v>64</v>
      </c>
      <c r="G34" s="1">
        <v>22.69</v>
      </c>
      <c r="H34" s="1">
        <v>28.3</v>
      </c>
      <c r="I34" s="13">
        <v>87716</v>
      </c>
      <c r="J34" s="3">
        <v>52</v>
      </c>
      <c r="K34" s="13">
        <v>193641</v>
      </c>
    </row>
    <row r="35" spans="1:12" x14ac:dyDescent="0.25">
      <c r="A35" s="2" t="s">
        <v>126</v>
      </c>
      <c r="B35" s="5">
        <v>44792</v>
      </c>
      <c r="C35" s="8" t="s">
        <v>35</v>
      </c>
      <c r="D35" s="2" t="s">
        <v>35</v>
      </c>
      <c r="E35" s="2">
        <v>3370</v>
      </c>
      <c r="F35" s="2" t="s">
        <v>65</v>
      </c>
      <c r="G35" s="1">
        <v>19.829999999999998</v>
      </c>
      <c r="H35" s="1">
        <v>27.57</v>
      </c>
      <c r="I35" s="13">
        <v>1174772</v>
      </c>
      <c r="J35" s="3">
        <v>739</v>
      </c>
      <c r="K35" s="13">
        <v>193840</v>
      </c>
    </row>
    <row r="36" spans="1:12" x14ac:dyDescent="0.25">
      <c r="A36" s="2" t="s">
        <v>127</v>
      </c>
      <c r="B36" s="5">
        <v>44797</v>
      </c>
      <c r="C36" s="8" t="s">
        <v>35</v>
      </c>
      <c r="D36" s="2" t="s">
        <v>35</v>
      </c>
      <c r="E36" s="2">
        <v>3370</v>
      </c>
      <c r="F36" s="2" t="s">
        <v>66</v>
      </c>
      <c r="G36" s="1">
        <v>21.86</v>
      </c>
      <c r="H36" s="1">
        <v>30.86</v>
      </c>
      <c r="I36" s="13">
        <v>303264</v>
      </c>
      <c r="J36" s="3">
        <v>164</v>
      </c>
      <c r="K36" s="13">
        <v>193815</v>
      </c>
    </row>
    <row r="37" spans="1:12" x14ac:dyDescent="0.25">
      <c r="A37" s="2" t="s">
        <v>128</v>
      </c>
      <c r="B37" s="5">
        <v>44797</v>
      </c>
      <c r="C37" s="2" t="s">
        <v>35</v>
      </c>
      <c r="D37" s="2" t="s">
        <v>35</v>
      </c>
      <c r="E37" s="2">
        <v>3370</v>
      </c>
      <c r="F37" s="2" t="s">
        <v>76</v>
      </c>
      <c r="G37" s="1">
        <v>22.47</v>
      </c>
      <c r="H37" s="1">
        <v>29.9</v>
      </c>
      <c r="I37" s="13">
        <v>114894</v>
      </c>
      <c r="J37" s="3">
        <v>66</v>
      </c>
      <c r="K37" s="13">
        <v>193746</v>
      </c>
    </row>
    <row r="38" spans="1:12" x14ac:dyDescent="0.25">
      <c r="A38" s="2" t="s">
        <v>129</v>
      </c>
      <c r="B38" s="5">
        <v>44798</v>
      </c>
      <c r="C38" s="8" t="s">
        <v>35</v>
      </c>
      <c r="D38" s="2" t="s">
        <v>35</v>
      </c>
      <c r="E38" s="2">
        <v>3370</v>
      </c>
      <c r="F38" s="2" t="s">
        <v>37</v>
      </c>
      <c r="G38" s="1">
        <v>26.2</v>
      </c>
      <c r="H38" s="1">
        <v>35.75</v>
      </c>
      <c r="I38" s="13">
        <v>89030</v>
      </c>
      <c r="J38" s="3">
        <v>59</v>
      </c>
      <c r="K38" s="13">
        <v>193724</v>
      </c>
    </row>
    <row r="39" spans="1:12" x14ac:dyDescent="0.25">
      <c r="A39" s="2" t="s">
        <v>130</v>
      </c>
      <c r="B39" s="5">
        <v>44797</v>
      </c>
      <c r="C39" s="8" t="s">
        <v>35</v>
      </c>
      <c r="D39" s="2" t="s">
        <v>35</v>
      </c>
      <c r="E39" s="2">
        <v>3370</v>
      </c>
      <c r="F39" s="2" t="s">
        <v>67</v>
      </c>
      <c r="G39" s="1">
        <v>23.69</v>
      </c>
      <c r="H39" s="1">
        <v>30.84</v>
      </c>
      <c r="I39" s="13">
        <v>85538</v>
      </c>
      <c r="J39" s="3">
        <v>52</v>
      </c>
      <c r="K39" s="13">
        <v>193708</v>
      </c>
    </row>
    <row r="40" spans="1:12" x14ac:dyDescent="0.25">
      <c r="A40" s="2" t="s">
        <v>131</v>
      </c>
      <c r="B40" s="5">
        <v>44907</v>
      </c>
      <c r="C40" s="8" t="s">
        <v>35</v>
      </c>
      <c r="D40" s="2" t="s">
        <v>35</v>
      </c>
      <c r="E40" s="2">
        <v>3370</v>
      </c>
      <c r="F40" s="2" t="s">
        <v>74</v>
      </c>
      <c r="G40" s="1">
        <v>17.2</v>
      </c>
      <c r="H40" s="1">
        <v>24.8</v>
      </c>
      <c r="I40" s="13">
        <v>179950</v>
      </c>
      <c r="J40" s="3">
        <v>135</v>
      </c>
      <c r="K40" s="13">
        <v>180660</v>
      </c>
      <c r="L40" s="4" t="s">
        <v>116</v>
      </c>
    </row>
    <row r="41" spans="1:12" x14ac:dyDescent="0.25">
      <c r="A41" s="2" t="s">
        <v>132</v>
      </c>
      <c r="B41" s="5">
        <v>44795</v>
      </c>
      <c r="C41" s="8" t="s">
        <v>35</v>
      </c>
      <c r="D41" s="2" t="s">
        <v>35</v>
      </c>
      <c r="E41" s="2">
        <v>3370</v>
      </c>
      <c r="F41" s="2" t="s">
        <v>62</v>
      </c>
      <c r="G41" s="1">
        <v>20.88</v>
      </c>
      <c r="H41" s="1">
        <v>26.66</v>
      </c>
      <c r="I41" s="13">
        <v>71264</v>
      </c>
      <c r="J41" s="3">
        <v>48</v>
      </c>
      <c r="K41" s="13">
        <v>193606</v>
      </c>
    </row>
    <row r="42" spans="1:12" x14ac:dyDescent="0.25">
      <c r="A42" s="2" t="s">
        <v>133</v>
      </c>
      <c r="B42" s="5">
        <v>44798</v>
      </c>
      <c r="C42" s="2" t="s">
        <v>35</v>
      </c>
      <c r="D42" s="2" t="s">
        <v>35</v>
      </c>
      <c r="E42" s="2">
        <v>3370</v>
      </c>
      <c r="F42" s="2" t="s">
        <v>63</v>
      </c>
      <c r="G42" s="1">
        <v>22.92</v>
      </c>
      <c r="H42" s="1">
        <v>29.07</v>
      </c>
      <c r="I42" s="13">
        <v>171744</v>
      </c>
      <c r="J42" s="3">
        <v>102</v>
      </c>
      <c r="K42" s="13">
        <v>193775</v>
      </c>
    </row>
    <row r="43" spans="1:12" x14ac:dyDescent="0.25">
      <c r="A43" s="2" t="s">
        <v>134</v>
      </c>
      <c r="B43" s="5">
        <v>44807</v>
      </c>
      <c r="C43" s="2" t="s">
        <v>35</v>
      </c>
      <c r="D43" s="2" t="s">
        <v>35</v>
      </c>
      <c r="E43" s="2">
        <v>3370</v>
      </c>
      <c r="F43" s="2" t="s">
        <v>53</v>
      </c>
      <c r="G43" s="1">
        <v>23.88</v>
      </c>
      <c r="H43" s="1">
        <v>31.17</v>
      </c>
      <c r="I43" s="13">
        <v>73540</v>
      </c>
      <c r="J43" s="3">
        <v>51</v>
      </c>
      <c r="K43" s="13">
        <v>193589</v>
      </c>
    </row>
    <row r="44" spans="1:12" x14ac:dyDescent="0.25">
      <c r="A44" s="2" t="s">
        <v>135</v>
      </c>
      <c r="B44" s="5">
        <v>44807</v>
      </c>
      <c r="C44" s="2" t="s">
        <v>35</v>
      </c>
      <c r="D44" s="2" t="s">
        <v>35</v>
      </c>
      <c r="E44" s="2">
        <v>3370</v>
      </c>
      <c r="F44" s="2" t="s">
        <v>68</v>
      </c>
      <c r="G44" s="1">
        <v>21.67</v>
      </c>
      <c r="H44" s="1">
        <v>31.45</v>
      </c>
      <c r="I44" s="13">
        <v>179136</v>
      </c>
      <c r="J44" s="3">
        <v>121</v>
      </c>
      <c r="K44" s="13">
        <v>193753</v>
      </c>
    </row>
    <row r="45" spans="1:12" x14ac:dyDescent="0.25">
      <c r="A45" s="2" t="s">
        <v>136</v>
      </c>
      <c r="B45" s="5">
        <v>44808</v>
      </c>
      <c r="C45" s="2" t="s">
        <v>35</v>
      </c>
      <c r="D45" s="2" t="s">
        <v>35</v>
      </c>
      <c r="E45" s="2">
        <v>3370</v>
      </c>
      <c r="F45" s="2" t="s">
        <v>69</v>
      </c>
      <c r="G45" s="1">
        <v>21.98</v>
      </c>
      <c r="H45" s="1">
        <v>28.3</v>
      </c>
      <c r="I45" s="13">
        <v>58942</v>
      </c>
      <c r="J45" s="3">
        <v>35</v>
      </c>
      <c r="K45" s="13">
        <v>190125</v>
      </c>
    </row>
    <row r="46" spans="1:12" x14ac:dyDescent="0.25">
      <c r="A46" s="2" t="s">
        <v>137</v>
      </c>
      <c r="B46" s="5">
        <v>44810</v>
      </c>
      <c r="C46" s="8" t="s">
        <v>38</v>
      </c>
      <c r="D46" s="2" t="s">
        <v>38</v>
      </c>
      <c r="E46" s="2">
        <v>3370</v>
      </c>
      <c r="F46" s="2" t="s">
        <v>54</v>
      </c>
      <c r="G46" s="1">
        <v>21.6</v>
      </c>
      <c r="H46" s="1">
        <v>28.5</v>
      </c>
      <c r="I46" s="13">
        <v>409722</v>
      </c>
      <c r="J46" s="3">
        <v>270</v>
      </c>
      <c r="K46" s="13">
        <v>193819</v>
      </c>
    </row>
    <row r="47" spans="1:12" x14ac:dyDescent="0.25">
      <c r="A47" s="2" t="s">
        <v>138</v>
      </c>
      <c r="B47" s="5">
        <v>44803</v>
      </c>
      <c r="C47" s="8" t="s">
        <v>35</v>
      </c>
      <c r="D47" s="2" t="s">
        <v>35</v>
      </c>
      <c r="E47" s="2">
        <v>3370</v>
      </c>
      <c r="F47" s="2" t="s">
        <v>70</v>
      </c>
      <c r="G47" s="1">
        <v>19.61</v>
      </c>
      <c r="H47" s="1">
        <v>28.1</v>
      </c>
      <c r="I47" s="13">
        <v>222022</v>
      </c>
      <c r="J47" s="3">
        <v>166</v>
      </c>
      <c r="K47" s="13">
        <v>193797</v>
      </c>
    </row>
    <row r="48" spans="1:12" x14ac:dyDescent="0.25">
      <c r="A48" s="2" t="s">
        <v>139</v>
      </c>
      <c r="B48" s="5">
        <v>44804</v>
      </c>
      <c r="C48" s="8" t="s">
        <v>35</v>
      </c>
      <c r="D48" s="2" t="s">
        <v>35</v>
      </c>
      <c r="E48" s="2">
        <v>3370</v>
      </c>
      <c r="F48" s="2" t="s">
        <v>71</v>
      </c>
      <c r="G48" s="1">
        <v>19.649999999999999</v>
      </c>
      <c r="H48" s="1">
        <v>25.9</v>
      </c>
      <c r="I48" s="13">
        <v>67574</v>
      </c>
      <c r="J48" s="3">
        <v>51</v>
      </c>
      <c r="K48" s="13">
        <v>193662</v>
      </c>
    </row>
    <row r="49" spans="1:12" x14ac:dyDescent="0.25">
      <c r="A49" s="2" t="s">
        <v>140</v>
      </c>
      <c r="B49" s="5">
        <v>44815</v>
      </c>
      <c r="C49" s="8" t="s">
        <v>35</v>
      </c>
      <c r="D49" s="2" t="s">
        <v>35</v>
      </c>
      <c r="E49" s="2">
        <v>3370</v>
      </c>
      <c r="F49" s="2" t="s">
        <v>72</v>
      </c>
      <c r="G49" s="1">
        <v>20.64</v>
      </c>
      <c r="H49" s="1">
        <v>28.72</v>
      </c>
      <c r="I49" s="13">
        <v>1022750</v>
      </c>
      <c r="J49" s="3">
        <v>649</v>
      </c>
      <c r="K49" s="13">
        <v>193843</v>
      </c>
    </row>
    <row r="50" spans="1:12" x14ac:dyDescent="0.25">
      <c r="A50" s="2" t="s">
        <v>141</v>
      </c>
      <c r="B50" s="5">
        <v>44820</v>
      </c>
      <c r="C50" s="8" t="s">
        <v>35</v>
      </c>
      <c r="D50" s="2" t="s">
        <v>35</v>
      </c>
      <c r="E50" s="2">
        <v>3370</v>
      </c>
      <c r="F50" s="2" t="s">
        <v>73</v>
      </c>
      <c r="G50" s="1">
        <v>21.92</v>
      </c>
      <c r="H50" s="1">
        <v>29.29</v>
      </c>
      <c r="I50" s="13">
        <v>210800</v>
      </c>
      <c r="J50" s="3">
        <v>138</v>
      </c>
      <c r="K50" s="13">
        <v>193787</v>
      </c>
    </row>
    <row r="51" spans="1:12" x14ac:dyDescent="0.25">
      <c r="A51" s="2" t="s">
        <v>142</v>
      </c>
      <c r="B51" s="5">
        <v>44821</v>
      </c>
      <c r="C51" s="8" t="s">
        <v>35</v>
      </c>
      <c r="D51" s="2" t="s">
        <v>35</v>
      </c>
      <c r="E51" s="2">
        <v>3370</v>
      </c>
      <c r="F51" s="2" t="s">
        <v>75</v>
      </c>
      <c r="G51" s="1">
        <v>27.64</v>
      </c>
      <c r="H51" s="1">
        <v>35.92</v>
      </c>
      <c r="I51" s="13">
        <v>49340</v>
      </c>
      <c r="J51" s="3">
        <v>35</v>
      </c>
      <c r="K51" s="13">
        <v>191395</v>
      </c>
    </row>
    <row r="52" spans="1:12" x14ac:dyDescent="0.25">
      <c r="A52" s="2" t="s">
        <v>143</v>
      </c>
      <c r="B52" s="5">
        <v>44879</v>
      </c>
      <c r="C52" s="8" t="s">
        <v>35</v>
      </c>
      <c r="D52" s="2" t="s">
        <v>35</v>
      </c>
      <c r="E52" s="2">
        <v>3370</v>
      </c>
      <c r="F52" s="2" t="s">
        <v>77</v>
      </c>
      <c r="G52" s="1">
        <v>23.5</v>
      </c>
      <c r="H52" s="1">
        <v>33.6</v>
      </c>
      <c r="I52" s="13">
        <v>652922</v>
      </c>
      <c r="J52" s="3">
        <v>455</v>
      </c>
      <c r="K52" s="13">
        <v>193841</v>
      </c>
    </row>
    <row r="53" spans="1:12" x14ac:dyDescent="0.25">
      <c r="A53" s="2" t="s">
        <v>144</v>
      </c>
      <c r="B53" s="5">
        <v>44765</v>
      </c>
      <c r="C53" s="8" t="s">
        <v>35</v>
      </c>
      <c r="D53" s="2" t="s">
        <v>35</v>
      </c>
      <c r="E53" s="2">
        <v>3370</v>
      </c>
      <c r="F53" s="2" t="s">
        <v>57</v>
      </c>
      <c r="G53" s="1">
        <v>26.27</v>
      </c>
      <c r="H53" s="1">
        <v>34.83</v>
      </c>
      <c r="I53" s="13">
        <v>118238</v>
      </c>
      <c r="J53" s="3">
        <v>86</v>
      </c>
      <c r="K53" s="13">
        <v>193728</v>
      </c>
      <c r="L53" s="4" t="s">
        <v>158</v>
      </c>
    </row>
    <row r="54" spans="1:12" x14ac:dyDescent="0.25">
      <c r="A54" s="2" t="s">
        <v>145</v>
      </c>
      <c r="B54" s="5">
        <v>44787</v>
      </c>
      <c r="C54" s="2" t="s">
        <v>35</v>
      </c>
      <c r="D54" s="2" t="s">
        <v>35</v>
      </c>
      <c r="E54" s="2">
        <v>3370</v>
      </c>
      <c r="F54" s="2" t="s">
        <v>59</v>
      </c>
      <c r="G54" s="1">
        <v>22.38</v>
      </c>
      <c r="H54" s="1">
        <v>30.67</v>
      </c>
      <c r="I54" s="13">
        <v>168706</v>
      </c>
      <c r="J54" s="3">
        <v>95</v>
      </c>
      <c r="K54" s="13">
        <v>193752</v>
      </c>
    </row>
    <row r="55" spans="1:12" x14ac:dyDescent="0.25">
      <c r="A55" s="2" t="s">
        <v>146</v>
      </c>
      <c r="B55" s="7">
        <v>44875</v>
      </c>
      <c r="C55" s="2" t="s">
        <v>35</v>
      </c>
      <c r="D55" s="2" t="s">
        <v>35</v>
      </c>
      <c r="E55" s="2">
        <v>3370</v>
      </c>
      <c r="F55" s="8" t="s">
        <v>114</v>
      </c>
      <c r="G55" s="1">
        <v>28.1</v>
      </c>
      <c r="H55" s="1">
        <v>32.4</v>
      </c>
      <c r="I55" s="13">
        <v>10990</v>
      </c>
      <c r="J55" s="3">
        <v>6</v>
      </c>
      <c r="K55" s="14">
        <v>255</v>
      </c>
      <c r="L55" s="4" t="s">
        <v>160</v>
      </c>
    </row>
    <row r="56" spans="1:12" x14ac:dyDescent="0.25">
      <c r="A56" s="2" t="s">
        <v>147</v>
      </c>
      <c r="B56" s="5">
        <v>44768</v>
      </c>
      <c r="C56" s="2" t="s">
        <v>39</v>
      </c>
      <c r="D56" s="2" t="s">
        <v>39</v>
      </c>
      <c r="E56" s="2">
        <v>3493</v>
      </c>
      <c r="F56" s="2" t="s">
        <v>85</v>
      </c>
      <c r="G56" s="1">
        <v>17.41</v>
      </c>
      <c r="H56" s="1">
        <v>25.91</v>
      </c>
      <c r="I56" s="13">
        <v>171908</v>
      </c>
      <c r="J56" s="3">
        <v>130</v>
      </c>
      <c r="K56" s="13">
        <v>193629</v>
      </c>
    </row>
    <row r="57" spans="1:12" x14ac:dyDescent="0.25">
      <c r="A57" s="2" t="s">
        <v>148</v>
      </c>
      <c r="B57" s="5">
        <v>44754</v>
      </c>
      <c r="C57" s="2" t="s">
        <v>40</v>
      </c>
      <c r="D57" s="2" t="s">
        <v>40</v>
      </c>
      <c r="E57" s="2">
        <v>3493</v>
      </c>
      <c r="F57" s="2" t="s">
        <v>95</v>
      </c>
      <c r="G57" s="1">
        <v>22.52</v>
      </c>
      <c r="H57" s="1">
        <v>31.56</v>
      </c>
      <c r="I57" s="13">
        <v>1563144</v>
      </c>
      <c r="J57" s="3">
        <v>1092</v>
      </c>
      <c r="K57" s="13">
        <v>197114</v>
      </c>
    </row>
    <row r="58" spans="1:12" x14ac:dyDescent="0.25">
      <c r="A58" s="2">
        <v>17</v>
      </c>
      <c r="B58" s="5">
        <v>44811</v>
      </c>
      <c r="C58" s="8" t="s">
        <v>12</v>
      </c>
      <c r="D58" s="2" t="s">
        <v>12</v>
      </c>
      <c r="E58" s="2">
        <v>3852</v>
      </c>
      <c r="F58" s="2" t="s">
        <v>46</v>
      </c>
      <c r="G58" s="1">
        <v>23.46</v>
      </c>
      <c r="H58" s="1">
        <v>31.11</v>
      </c>
      <c r="I58" s="13">
        <v>63244</v>
      </c>
      <c r="J58" s="3">
        <v>40</v>
      </c>
      <c r="K58" s="13">
        <v>192969</v>
      </c>
    </row>
    <row r="59" spans="1:12" x14ac:dyDescent="0.25">
      <c r="A59" s="2">
        <v>18</v>
      </c>
      <c r="B59" s="5">
        <v>44760</v>
      </c>
      <c r="C59" s="2" t="s">
        <v>33</v>
      </c>
      <c r="D59" s="2" t="s">
        <v>33</v>
      </c>
      <c r="E59" s="2">
        <v>4430</v>
      </c>
      <c r="F59" s="2" t="s">
        <v>96</v>
      </c>
      <c r="G59" s="1">
        <v>27.31</v>
      </c>
      <c r="H59" s="1">
        <v>34.700000000000003</v>
      </c>
      <c r="I59" s="13">
        <v>86748</v>
      </c>
      <c r="J59" s="3">
        <v>62</v>
      </c>
      <c r="K59" s="13">
        <v>194774</v>
      </c>
    </row>
    <row r="60" spans="1:12" x14ac:dyDescent="0.25">
      <c r="A60" s="2">
        <v>19</v>
      </c>
      <c r="B60" s="7">
        <v>44894</v>
      </c>
      <c r="C60" s="2" t="s">
        <v>35</v>
      </c>
      <c r="D60" s="2" t="s">
        <v>35</v>
      </c>
      <c r="E60" s="10">
        <v>6469</v>
      </c>
      <c r="F60" s="8" t="s">
        <v>115</v>
      </c>
      <c r="G60" s="1">
        <v>16.5</v>
      </c>
      <c r="H60" s="1">
        <v>22</v>
      </c>
      <c r="I60" s="13">
        <v>260642</v>
      </c>
      <c r="J60" s="3">
        <v>192</v>
      </c>
      <c r="K60" s="13">
        <v>195722</v>
      </c>
    </row>
    <row r="61" spans="1:12" x14ac:dyDescent="0.25">
      <c r="A61" s="2" t="s">
        <v>149</v>
      </c>
      <c r="B61" s="5">
        <v>44794</v>
      </c>
      <c r="C61" s="2" t="s">
        <v>18</v>
      </c>
      <c r="D61" s="2" t="s">
        <v>18</v>
      </c>
      <c r="E61" s="2">
        <v>8207</v>
      </c>
      <c r="F61" s="2" t="s">
        <v>47</v>
      </c>
      <c r="G61" s="1">
        <v>24.45</v>
      </c>
      <c r="H61" s="1">
        <v>31.55</v>
      </c>
      <c r="I61" s="13">
        <v>553514</v>
      </c>
      <c r="J61" s="3">
        <v>406</v>
      </c>
      <c r="K61" s="13">
        <v>193228</v>
      </c>
    </row>
    <row r="62" spans="1:12" x14ac:dyDescent="0.25">
      <c r="A62" s="2" t="s">
        <v>150</v>
      </c>
      <c r="B62" s="5">
        <v>44780</v>
      </c>
      <c r="C62" s="8" t="s">
        <v>18</v>
      </c>
      <c r="D62" s="2" t="s">
        <v>18</v>
      </c>
      <c r="E62" s="2">
        <v>8207</v>
      </c>
      <c r="F62" s="2" t="s">
        <v>117</v>
      </c>
      <c r="G62" s="1">
        <v>19.22</v>
      </c>
      <c r="H62" s="1">
        <v>24.88</v>
      </c>
      <c r="I62" s="13">
        <v>1558498</v>
      </c>
      <c r="J62" s="3">
        <v>57</v>
      </c>
      <c r="K62" s="13">
        <v>187173</v>
      </c>
    </row>
    <row r="63" spans="1:12" x14ac:dyDescent="0.25">
      <c r="A63" s="2">
        <v>21</v>
      </c>
      <c r="B63" s="5">
        <v>44791</v>
      </c>
      <c r="C63" s="8" t="s">
        <v>41</v>
      </c>
      <c r="D63" s="2" t="s">
        <v>41</v>
      </c>
      <c r="E63" s="2">
        <v>8534</v>
      </c>
      <c r="F63" s="2" t="s">
        <v>94</v>
      </c>
      <c r="G63" s="1">
        <v>20.95</v>
      </c>
      <c r="H63" s="1">
        <v>28.03</v>
      </c>
      <c r="I63" s="13">
        <v>3805288</v>
      </c>
      <c r="J63" s="3">
        <v>2646</v>
      </c>
      <c r="K63" s="13">
        <v>194669</v>
      </c>
    </row>
    <row r="64" spans="1:12" x14ac:dyDescent="0.25">
      <c r="A64" s="2">
        <v>22</v>
      </c>
      <c r="B64" s="5">
        <v>44740</v>
      </c>
      <c r="C64" s="2" t="s">
        <v>18</v>
      </c>
      <c r="D64" s="2" t="s">
        <v>18</v>
      </c>
      <c r="E64" s="2">
        <v>8745</v>
      </c>
      <c r="F64" s="2" t="s">
        <v>48</v>
      </c>
      <c r="G64" s="1">
        <v>18.920000000000002</v>
      </c>
      <c r="H64" s="1">
        <v>27.57</v>
      </c>
      <c r="I64" s="13">
        <v>181182</v>
      </c>
      <c r="J64" s="3">
        <v>138</v>
      </c>
      <c r="K64" s="13">
        <v>188424</v>
      </c>
    </row>
    <row r="65" spans="1:15" s="8" customFormat="1" x14ac:dyDescent="0.25">
      <c r="A65" s="2" t="s">
        <v>151</v>
      </c>
      <c r="B65" s="5">
        <v>44875</v>
      </c>
      <c r="C65" s="2" t="s">
        <v>6</v>
      </c>
      <c r="D65" s="2" t="s">
        <v>6</v>
      </c>
      <c r="E65" s="2">
        <v>10727</v>
      </c>
      <c r="F65" s="2" t="s">
        <v>98</v>
      </c>
      <c r="G65" s="1">
        <v>18.399999999999999</v>
      </c>
      <c r="H65" s="1">
        <v>29.4</v>
      </c>
      <c r="I65" s="13">
        <v>14764812</v>
      </c>
      <c r="J65" s="3">
        <v>10952</v>
      </c>
      <c r="K65" s="13">
        <v>187523</v>
      </c>
      <c r="L65" s="4"/>
      <c r="M65" s="2"/>
      <c r="N65" s="2"/>
      <c r="O65" s="2"/>
    </row>
    <row r="66" spans="1:15" s="8" customFormat="1" x14ac:dyDescent="0.25">
      <c r="A66" s="2" t="s">
        <v>152</v>
      </c>
      <c r="B66" s="5">
        <v>44870</v>
      </c>
      <c r="C66" s="2" t="s">
        <v>6</v>
      </c>
      <c r="D66" s="2" t="s">
        <v>6</v>
      </c>
      <c r="E66" s="2">
        <v>10727</v>
      </c>
      <c r="F66" s="2" t="s">
        <v>99</v>
      </c>
      <c r="G66" s="1">
        <v>21.2</v>
      </c>
      <c r="H66" s="1">
        <v>28.6</v>
      </c>
      <c r="I66" s="13">
        <v>305852</v>
      </c>
      <c r="J66" s="3">
        <v>205</v>
      </c>
      <c r="K66" s="13">
        <v>187408</v>
      </c>
      <c r="L66" s="11" t="s">
        <v>155</v>
      </c>
      <c r="O66" s="2"/>
    </row>
    <row r="67" spans="1:15" x14ac:dyDescent="0.25">
      <c r="A67" s="8" t="s">
        <v>153</v>
      </c>
      <c r="B67" s="7">
        <v>44802</v>
      </c>
      <c r="C67" s="8" t="s">
        <v>39</v>
      </c>
      <c r="D67" s="8" t="s">
        <v>39</v>
      </c>
      <c r="E67" s="8">
        <v>11161</v>
      </c>
      <c r="F67" s="8" t="s">
        <v>83</v>
      </c>
      <c r="G67" s="1">
        <v>26.86</v>
      </c>
      <c r="H67" s="1">
        <v>34.47</v>
      </c>
      <c r="I67" s="13">
        <v>48772</v>
      </c>
      <c r="J67" s="3">
        <v>37</v>
      </c>
      <c r="K67" s="13">
        <v>185062</v>
      </c>
      <c r="L67" s="11"/>
      <c r="M67" s="8"/>
      <c r="N67" s="8"/>
      <c r="O67" s="8"/>
    </row>
    <row r="68" spans="1:15" s="8" customFormat="1" x14ac:dyDescent="0.25">
      <c r="A68" s="8" t="s">
        <v>154</v>
      </c>
      <c r="B68" s="7">
        <v>44803</v>
      </c>
      <c r="C68" s="8" t="s">
        <v>39</v>
      </c>
      <c r="D68" s="8" t="s">
        <v>39</v>
      </c>
      <c r="E68" s="8">
        <v>11161</v>
      </c>
      <c r="F68" s="8" t="s">
        <v>84</v>
      </c>
      <c r="G68" s="1">
        <v>23.69</v>
      </c>
      <c r="H68" s="1">
        <v>33.01</v>
      </c>
      <c r="I68" s="13">
        <v>243250</v>
      </c>
      <c r="J68" s="3">
        <v>174</v>
      </c>
      <c r="K68" s="13">
        <v>187058</v>
      </c>
      <c r="L68" s="4"/>
      <c r="M68" s="2"/>
      <c r="N68" s="2"/>
    </row>
    <row r="69" spans="1:15" s="8" customFormat="1" x14ac:dyDescent="0.25">
      <c r="A69" s="2">
        <v>25</v>
      </c>
      <c r="B69" s="5">
        <v>44802</v>
      </c>
      <c r="C69" s="2" t="s">
        <v>18</v>
      </c>
      <c r="D69" s="2" t="s">
        <v>18</v>
      </c>
      <c r="E69" s="2">
        <v>11269</v>
      </c>
      <c r="F69" s="2" t="s">
        <v>49</v>
      </c>
      <c r="G69" s="1">
        <v>26.79</v>
      </c>
      <c r="H69" s="1">
        <v>34.19</v>
      </c>
      <c r="I69" s="13">
        <v>79398</v>
      </c>
      <c r="J69" s="3">
        <v>58</v>
      </c>
      <c r="K69" s="13">
        <v>187288</v>
      </c>
      <c r="L69" s="11"/>
      <c r="O69" s="2"/>
    </row>
    <row r="70" spans="1:15" x14ac:dyDescent="0.25">
      <c r="A70" s="2">
        <v>26</v>
      </c>
      <c r="B70" s="5">
        <v>44834</v>
      </c>
      <c r="C70" s="2" t="s">
        <v>32</v>
      </c>
      <c r="D70" s="2" t="s">
        <v>32</v>
      </c>
      <c r="E70" s="2">
        <v>12664</v>
      </c>
      <c r="F70" s="2" t="s">
        <v>82</v>
      </c>
      <c r="G70" s="1">
        <v>27.49</v>
      </c>
      <c r="H70" s="1">
        <v>34.130000000000003</v>
      </c>
      <c r="I70" s="13">
        <v>33318</v>
      </c>
      <c r="J70" s="3">
        <v>25</v>
      </c>
      <c r="K70" s="13">
        <v>152341</v>
      </c>
      <c r="L70" s="11"/>
      <c r="M70" s="8"/>
      <c r="N70" s="8"/>
      <c r="O70" s="8"/>
    </row>
    <row r="71" spans="1:15" x14ac:dyDescent="0.25">
      <c r="A71" s="2">
        <v>27</v>
      </c>
      <c r="B71" s="7">
        <v>44804</v>
      </c>
      <c r="C71" s="8" t="s">
        <v>6</v>
      </c>
      <c r="D71" s="8" t="s">
        <v>6</v>
      </c>
      <c r="E71" s="8">
        <v>14230</v>
      </c>
      <c r="F71" s="8" t="s">
        <v>97</v>
      </c>
      <c r="G71" s="1">
        <v>22.83</v>
      </c>
      <c r="H71" s="1">
        <v>31.04</v>
      </c>
      <c r="I71" s="13">
        <v>320960</v>
      </c>
      <c r="J71" s="3">
        <v>214</v>
      </c>
      <c r="K71" s="13">
        <v>185775</v>
      </c>
      <c r="O71" s="8"/>
    </row>
    <row r="72" spans="1:15" x14ac:dyDescent="0.25">
      <c r="A72" s="2">
        <v>28</v>
      </c>
      <c r="B72" s="12">
        <v>44713</v>
      </c>
      <c r="C72" s="2" t="s">
        <v>31</v>
      </c>
      <c r="D72" s="2" t="s">
        <v>31</v>
      </c>
      <c r="E72" s="2">
        <v>14410</v>
      </c>
      <c r="F72" s="2" t="s">
        <v>42</v>
      </c>
      <c r="G72" s="1">
        <v>29.12</v>
      </c>
      <c r="H72" s="1">
        <v>36.39</v>
      </c>
      <c r="I72" s="13">
        <v>114536</v>
      </c>
      <c r="J72" s="3">
        <v>80</v>
      </c>
      <c r="K72" s="13">
        <v>188422</v>
      </c>
    </row>
    <row r="73" spans="1:15" x14ac:dyDescent="0.25">
      <c r="A73" s="2">
        <v>29</v>
      </c>
      <c r="B73" s="7">
        <v>44756</v>
      </c>
      <c r="C73" s="8" t="s">
        <v>4</v>
      </c>
      <c r="D73" s="8" t="s">
        <v>4</v>
      </c>
      <c r="E73" s="8">
        <v>16208</v>
      </c>
      <c r="F73" s="8" t="s">
        <v>103</v>
      </c>
      <c r="G73" s="1">
        <v>22.27</v>
      </c>
      <c r="H73" s="1">
        <v>29.48</v>
      </c>
      <c r="I73" s="13">
        <v>644708</v>
      </c>
      <c r="J73" s="3">
        <v>435</v>
      </c>
      <c r="K73" s="13">
        <v>186753</v>
      </c>
    </row>
    <row r="74" spans="1:15" x14ac:dyDescent="0.25">
      <c r="A74" s="2">
        <v>30</v>
      </c>
      <c r="B74" s="5">
        <v>44769</v>
      </c>
      <c r="C74" s="2" t="s">
        <v>41</v>
      </c>
      <c r="D74" s="2" t="s">
        <v>41</v>
      </c>
      <c r="E74" s="2">
        <v>16415</v>
      </c>
      <c r="F74" s="2" t="s">
        <v>104</v>
      </c>
      <c r="G74" s="1">
        <v>24.63</v>
      </c>
      <c r="H74" s="1">
        <v>30.08</v>
      </c>
      <c r="I74" s="13">
        <v>266150</v>
      </c>
      <c r="J74" s="3">
        <v>176</v>
      </c>
      <c r="K74" s="13">
        <v>185264</v>
      </c>
    </row>
    <row r="75" spans="1:15" x14ac:dyDescent="0.25">
      <c r="A75" s="2">
        <v>31</v>
      </c>
      <c r="B75" s="5">
        <v>44812</v>
      </c>
      <c r="C75" s="8" t="s">
        <v>38</v>
      </c>
      <c r="D75" s="2" t="s">
        <v>38</v>
      </c>
      <c r="E75" s="2">
        <v>21576</v>
      </c>
      <c r="F75" s="2" t="s">
        <v>55</v>
      </c>
      <c r="G75" s="1">
        <v>19.39</v>
      </c>
      <c r="H75" s="1">
        <v>27.05</v>
      </c>
      <c r="I75" s="13">
        <v>66302</v>
      </c>
      <c r="J75" s="3">
        <v>48</v>
      </c>
      <c r="K75" s="13">
        <v>181511</v>
      </c>
    </row>
  </sheetData>
  <phoneticPr fontId="3" type="noConversion"/>
  <conditionalFormatting sqref="B13">
    <cfRule type="duplicateValues" dxfId="20" priority="61"/>
    <cfRule type="duplicateValues" dxfId="19" priority="62"/>
  </conditionalFormatting>
  <conditionalFormatting sqref="B20">
    <cfRule type="duplicateValues" dxfId="18" priority="63"/>
    <cfRule type="duplicateValues" dxfId="17" priority="64"/>
  </conditionalFormatting>
  <conditionalFormatting sqref="B21">
    <cfRule type="duplicateValues" dxfId="16" priority="65"/>
    <cfRule type="duplicateValues" dxfId="15" priority="66"/>
  </conditionalFormatting>
  <conditionalFormatting sqref="B28">
    <cfRule type="duplicateValues" dxfId="14" priority="67"/>
  </conditionalFormatting>
  <conditionalFormatting sqref="B29">
    <cfRule type="duplicateValues" dxfId="13" priority="68"/>
  </conditionalFormatting>
  <conditionalFormatting sqref="B30">
    <cfRule type="duplicateValues" dxfId="12" priority="69"/>
  </conditionalFormatting>
  <conditionalFormatting sqref="B31">
    <cfRule type="duplicateValues" dxfId="11" priority="70"/>
  </conditionalFormatting>
  <conditionalFormatting sqref="B32">
    <cfRule type="duplicateValues" dxfId="10" priority="71"/>
  </conditionalFormatting>
  <conditionalFormatting sqref="B33">
    <cfRule type="duplicateValues" dxfId="9" priority="72"/>
  </conditionalFormatting>
  <conditionalFormatting sqref="B35">
    <cfRule type="duplicateValues" dxfId="8" priority="73"/>
  </conditionalFormatting>
  <conditionalFormatting sqref="B36">
    <cfRule type="duplicateValues" dxfId="7" priority="74"/>
  </conditionalFormatting>
  <conditionalFormatting sqref="B37">
    <cfRule type="duplicateValues" dxfId="6" priority="75"/>
  </conditionalFormatting>
  <conditionalFormatting sqref="B38">
    <cfRule type="duplicateValues" dxfId="5" priority="76"/>
  </conditionalFormatting>
  <conditionalFormatting sqref="B40">
    <cfRule type="duplicateValues" dxfId="4" priority="77"/>
  </conditionalFormatting>
  <conditionalFormatting sqref="B42">
    <cfRule type="duplicateValues" dxfId="3" priority="78"/>
  </conditionalFormatting>
  <conditionalFormatting sqref="B47">
    <cfRule type="duplicateValues" dxfId="2" priority="79"/>
  </conditionalFormatting>
  <conditionalFormatting sqref="B74">
    <cfRule type="duplicateValues" dxfId="1" priority="80"/>
  </conditionalFormatting>
  <conditionalFormatting sqref="J1:J1048576">
    <cfRule type="cellIs" dxfId="0" priority="1" operator="lessThan">
      <formula>2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igante, Crystal (CDC/DDID/NCEZID/DHCPP)</dc:creator>
  <cp:keywords/>
  <dc:description/>
  <cp:lastModifiedBy>Gigante, Crystal (CDC/NCEZID/DHCPP/PRB)</cp:lastModifiedBy>
  <cp:revision/>
  <dcterms:created xsi:type="dcterms:W3CDTF">2022-11-04T19:51:51Z</dcterms:created>
  <dcterms:modified xsi:type="dcterms:W3CDTF">2025-08-27T17:38:0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2-11-04T21:47:42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7f9d1101-ef00-4b3a-b88d-5b7fe2559707</vt:lpwstr>
  </property>
  <property fmtid="{D5CDD505-2E9C-101B-9397-08002B2CF9AE}" pid="8" name="MSIP_Label_7b94a7b8-f06c-4dfe-bdcc-9b548fd58c31_ContentBits">
    <vt:lpwstr>0</vt:lpwstr>
  </property>
</Properties>
</file>